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2" sheetId="2" r:id="rId1"/>
  </sheets>
  <calcPr calcId="162913"/>
</workbook>
</file>

<file path=xl/calcChain.xml><?xml version="1.0" encoding="utf-8"?>
<calcChain xmlns="http://schemas.openxmlformats.org/spreadsheetml/2006/main">
  <c r="J12" i="2" l="1"/>
  <c r="N12" i="2" s="1"/>
  <c r="I12" i="2"/>
  <c r="M12" i="2" s="1"/>
  <c r="H12" i="2"/>
  <c r="L12" i="2" s="1"/>
  <c r="J11" i="2"/>
  <c r="N11" i="2" s="1"/>
  <c r="I11" i="2"/>
  <c r="M11" i="2" s="1"/>
  <c r="H11" i="2"/>
  <c r="L11" i="2" s="1"/>
  <c r="J10" i="2"/>
  <c r="N10" i="2" s="1"/>
  <c r="I10" i="2"/>
  <c r="M10" i="2" s="1"/>
  <c r="H10" i="2"/>
  <c r="L10" i="2" s="1"/>
  <c r="J9" i="2"/>
  <c r="N9" i="2" s="1"/>
  <c r="I9" i="2"/>
  <c r="M9" i="2" s="1"/>
  <c r="H9" i="2"/>
  <c r="L9" i="2" s="1"/>
  <c r="J8" i="2"/>
  <c r="N8" i="2" s="1"/>
  <c r="I8" i="2"/>
  <c r="M8" i="2" s="1"/>
  <c r="H8" i="2"/>
  <c r="L8" i="2" s="1"/>
  <c r="J7" i="2"/>
  <c r="N7" i="2" s="1"/>
  <c r="I7" i="2"/>
  <c r="M7" i="2" s="1"/>
  <c r="H7" i="2"/>
  <c r="L7" i="2" s="1"/>
  <c r="J6" i="2"/>
  <c r="N6" i="2" s="1"/>
  <c r="I6" i="2"/>
  <c r="M6" i="2" s="1"/>
  <c r="H6" i="2"/>
  <c r="L6" i="2" s="1"/>
  <c r="J5" i="2"/>
  <c r="N5" i="2" s="1"/>
  <c r="I5" i="2"/>
  <c r="M5" i="2" s="1"/>
  <c r="H5" i="2"/>
  <c r="L5" i="2" s="1"/>
  <c r="J4" i="2"/>
  <c r="N4" i="2" s="1"/>
  <c r="I4" i="2"/>
  <c r="M4" i="2" s="1"/>
  <c r="H4" i="2"/>
  <c r="L4" i="2" s="1"/>
  <c r="E5" i="2"/>
  <c r="G5" i="2" s="1"/>
  <c r="K5" i="2" s="1"/>
  <c r="E6" i="2"/>
  <c r="G6" i="2" s="1"/>
  <c r="K6" i="2" s="1"/>
  <c r="E7" i="2"/>
  <c r="G7" i="2" s="1"/>
  <c r="K7" i="2" s="1"/>
  <c r="E8" i="2"/>
  <c r="G8" i="2" s="1"/>
  <c r="K8" i="2" s="1"/>
  <c r="E9" i="2"/>
  <c r="G9" i="2" s="1"/>
  <c r="K9" i="2" s="1"/>
  <c r="E10" i="2"/>
  <c r="G10" i="2" s="1"/>
  <c r="K10" i="2" s="1"/>
  <c r="E11" i="2"/>
  <c r="G11" i="2" s="1"/>
  <c r="K11" i="2" s="1"/>
  <c r="E12" i="2"/>
  <c r="G12" i="2" s="1"/>
  <c r="K12" i="2" s="1"/>
  <c r="E4" i="2"/>
  <c r="G4" i="2" s="1"/>
  <c r="K4" i="2" s="1"/>
  <c r="O9" i="2" l="1"/>
  <c r="O11" i="2"/>
  <c r="O10" i="2"/>
  <c r="O7" i="2"/>
  <c r="O6" i="2"/>
  <c r="O5" i="2"/>
  <c r="O4" i="2"/>
  <c r="O12" i="2"/>
  <c r="O8" i="2"/>
</calcChain>
</file>

<file path=xl/sharedStrings.xml><?xml version="1.0" encoding="utf-8"?>
<sst xmlns="http://schemas.openxmlformats.org/spreadsheetml/2006/main" count="17" uniqueCount="17">
  <si>
    <t>2hpi</t>
    <phoneticPr fontId="1" type="noConversion"/>
  </si>
  <si>
    <t>3hpi</t>
    <phoneticPr fontId="1" type="noConversion"/>
  </si>
  <si>
    <t>4hpi</t>
  </si>
  <si>
    <t>5hpi</t>
  </si>
  <si>
    <t>6hpi</t>
  </si>
  <si>
    <t>7hpi</t>
  </si>
  <si>
    <t>8hpi</t>
  </si>
  <si>
    <t>9hpi</t>
  </si>
  <si>
    <t>10hpi</t>
  </si>
  <si>
    <t>infected</t>
    <phoneticPr fontId="1" type="noConversion"/>
  </si>
  <si>
    <t>Invasion</t>
    <phoneticPr fontId="1" type="noConversion"/>
  </si>
  <si>
    <t>log CFU/ml</t>
    <phoneticPr fontId="1" type="noConversion"/>
  </si>
  <si>
    <t>200ul</t>
    <phoneticPr fontId="1" type="noConversion"/>
  </si>
  <si>
    <t>Average</t>
    <phoneticPr fontId="1" type="noConversion"/>
  </si>
  <si>
    <t>Dilution times</t>
    <phoneticPr fontId="1" type="noConversion"/>
  </si>
  <si>
    <t>Colony forming unit per ml</t>
    <phoneticPr fontId="1" type="noConversion"/>
  </si>
  <si>
    <t>Table S1 Intracellular CFU counts of 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vertical="center"/>
    </xf>
    <xf numFmtId="176" fontId="0" fillId="0" borderId="0" xfId="0" applyNumberFormat="1"/>
    <xf numFmtId="176" fontId="0" fillId="0" borderId="0" xfId="0" applyNumberFormat="1" applyFill="1"/>
    <xf numFmtId="176" fontId="2" fillId="0" borderId="0" xfId="0" applyNumberFormat="1" applyFont="1" applyFill="1" applyAlignment="1">
      <alignment vertical="center"/>
    </xf>
    <xf numFmtId="0" fontId="3" fillId="0" borderId="0" xfId="0" applyFont="1"/>
    <xf numFmtId="176" fontId="3" fillId="0" borderId="0" xfId="0" applyNumberFormat="1" applyFont="1"/>
    <xf numFmtId="0" fontId="4" fillId="0" borderId="1" xfId="0" applyFont="1" applyFill="1" applyBorder="1"/>
    <xf numFmtId="176" fontId="4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/>
    <xf numFmtId="0" fontId="3" fillId="0" borderId="0" xfId="0" applyFont="1" applyFill="1"/>
    <xf numFmtId="176" fontId="4" fillId="0" borderId="1" xfId="0" applyNumberFormat="1" applyFont="1" applyFill="1" applyBorder="1" applyAlignment="1">
      <alignment horizontal="center"/>
    </xf>
    <xf numFmtId="176" fontId="4" fillId="0" borderId="2" xfId="0" applyNumberFormat="1" applyFont="1" applyFill="1" applyBorder="1" applyAlignment="1">
      <alignment horizontal="center"/>
    </xf>
    <xf numFmtId="176" fontId="4" fillId="0" borderId="3" xfId="0" applyNumberFormat="1" applyFont="1" applyFill="1" applyBorder="1" applyAlignment="1">
      <alignment horizontal="center"/>
    </xf>
    <xf numFmtId="176" fontId="4" fillId="0" borderId="4" xfId="0" applyNumberFormat="1" applyFont="1" applyFill="1" applyBorder="1" applyAlignment="1">
      <alignment horizontal="center"/>
    </xf>
    <xf numFmtId="0" fontId="3" fillId="0" borderId="0" xfId="0" applyFont="1" applyAlignment="1">
      <alignment horizontal="left"/>
    </xf>
    <xf numFmtId="176" fontId="4" fillId="0" borderId="2" xfId="0" applyNumberFormat="1" applyFont="1" applyFill="1" applyBorder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 vertical="center"/>
    </xf>
    <xf numFmtId="176" fontId="4" fillId="0" borderId="4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tabSelected="1" workbookViewId="0">
      <selection activeCell="H24" sqref="H24"/>
    </sheetView>
  </sheetViews>
  <sheetFormatPr defaultRowHeight="13.5" x14ac:dyDescent="0.15"/>
  <cols>
    <col min="1" max="1" width="8.375" customWidth="1"/>
    <col min="2" max="2" width="9.75" style="3" customWidth="1"/>
    <col min="3" max="4" width="8.125" style="3" customWidth="1"/>
    <col min="5" max="5" width="10.875" style="2" customWidth="1"/>
    <col min="6" max="6" width="11.625" style="2" customWidth="1"/>
    <col min="7" max="10" width="10.875" style="2" customWidth="1"/>
    <col min="11" max="11" width="11.625" style="2" customWidth="1"/>
    <col min="12" max="14" width="6.375" style="2" customWidth="1"/>
    <col min="15" max="15" width="7.5" style="2" customWidth="1"/>
  </cols>
  <sheetData>
    <row r="1" spans="1:15" s="5" customFormat="1" ht="15" x14ac:dyDescent="0.25">
      <c r="A1" s="15" t="s">
        <v>1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spans="1:15" s="5" customFormat="1" ht="18.600000000000001" customHeight="1" x14ac:dyDescent="0.25">
      <c r="A2" s="1" t="s">
        <v>10</v>
      </c>
      <c r="B2" s="4"/>
      <c r="C2" s="4"/>
      <c r="D2" s="4"/>
      <c r="E2" s="6"/>
      <c r="F2" s="6" t="s">
        <v>12</v>
      </c>
      <c r="G2" s="6"/>
      <c r="H2" s="6"/>
      <c r="I2" s="6"/>
      <c r="J2" s="6"/>
      <c r="K2" s="6"/>
      <c r="L2" s="6"/>
      <c r="M2" s="6"/>
      <c r="N2" s="6"/>
      <c r="O2" s="6"/>
    </row>
    <row r="3" spans="1:15" s="10" customFormat="1" ht="15" x14ac:dyDescent="0.25">
      <c r="A3" s="7"/>
      <c r="B3" s="16" t="s">
        <v>9</v>
      </c>
      <c r="C3" s="17"/>
      <c r="D3" s="18"/>
      <c r="E3" s="11" t="s">
        <v>13</v>
      </c>
      <c r="F3" s="9" t="s">
        <v>14</v>
      </c>
      <c r="G3" s="12" t="s">
        <v>15</v>
      </c>
      <c r="H3" s="13"/>
      <c r="I3" s="13"/>
      <c r="J3" s="14"/>
      <c r="K3" s="9" t="s">
        <v>11</v>
      </c>
      <c r="L3" s="9"/>
      <c r="M3" s="9"/>
      <c r="N3" s="9"/>
      <c r="O3" s="9"/>
    </row>
    <row r="4" spans="1:15" s="10" customFormat="1" ht="15" x14ac:dyDescent="0.25">
      <c r="A4" s="7" t="s">
        <v>0</v>
      </c>
      <c r="B4" s="8">
        <v>50</v>
      </c>
      <c r="C4" s="8">
        <v>61</v>
      </c>
      <c r="D4" s="8">
        <v>38</v>
      </c>
      <c r="E4" s="9">
        <f>AVERAGE(B4:D4)</f>
        <v>49.666666666666664</v>
      </c>
      <c r="F4" s="8">
        <v>1</v>
      </c>
      <c r="G4" s="9">
        <f>E4*F4</f>
        <v>49.666666666666664</v>
      </c>
      <c r="H4" s="9">
        <f t="shared" ref="H4:H12" si="0">B4*F4</f>
        <v>50</v>
      </c>
      <c r="I4" s="9">
        <f t="shared" ref="I4:I12" si="1">C4*F4</f>
        <v>61</v>
      </c>
      <c r="J4" s="9">
        <f t="shared" ref="J4:J12" si="2">D4*F4</f>
        <v>38</v>
      </c>
      <c r="K4" s="9">
        <f>LOG(G4,10)</f>
        <v>1.6960650136926114</v>
      </c>
      <c r="L4" s="9">
        <f>LOG(H4,10)</f>
        <v>1.6989700043360185</v>
      </c>
      <c r="M4" s="9">
        <f t="shared" ref="M4:N4" si="3">LOG(I4,10)</f>
        <v>1.7853298350107669</v>
      </c>
      <c r="N4" s="9">
        <f t="shared" si="3"/>
        <v>1.5797835966168099</v>
      </c>
      <c r="O4" s="9">
        <f>STDEV(L4:N4)</f>
        <v>0.10320907280619443</v>
      </c>
    </row>
    <row r="5" spans="1:15" s="10" customFormat="1" ht="15" x14ac:dyDescent="0.25">
      <c r="A5" s="7" t="s">
        <v>1</v>
      </c>
      <c r="B5" s="8">
        <v>69</v>
      </c>
      <c r="C5" s="8">
        <v>39</v>
      </c>
      <c r="D5" s="8">
        <v>55</v>
      </c>
      <c r="E5" s="9">
        <f t="shared" ref="E5:E12" si="4">AVERAGE(B5:D5)</f>
        <v>54.333333333333336</v>
      </c>
      <c r="F5" s="8">
        <v>1</v>
      </c>
      <c r="G5" s="9">
        <f t="shared" ref="G5:G12" si="5">E5*F5</f>
        <v>54.333333333333336</v>
      </c>
      <c r="H5" s="9">
        <f t="shared" si="0"/>
        <v>69</v>
      </c>
      <c r="I5" s="9">
        <f t="shared" si="1"/>
        <v>39</v>
      </c>
      <c r="J5" s="9">
        <f t="shared" si="2"/>
        <v>55</v>
      </c>
      <c r="K5" s="9">
        <f t="shared" ref="K5:L12" si="6">LOG(G5,10)</f>
        <v>1.7350663496842953</v>
      </c>
      <c r="L5" s="9">
        <f t="shared" si="6"/>
        <v>1.8388490907372552</v>
      </c>
      <c r="M5" s="9">
        <f t="shared" ref="M5:M12" si="7">LOG(I5,10)</f>
        <v>1.5910646070264991</v>
      </c>
      <c r="N5" s="9">
        <f t="shared" ref="N5:N12" si="8">LOG(J5,10)</f>
        <v>1.7403626894942439</v>
      </c>
      <c r="O5" s="9">
        <f t="shared" ref="O5:O12" si="9">STDEV(L5:N5)</f>
        <v>0.12475752417265989</v>
      </c>
    </row>
    <row r="6" spans="1:15" s="10" customFormat="1" ht="15" x14ac:dyDescent="0.25">
      <c r="A6" s="7" t="s">
        <v>2</v>
      </c>
      <c r="B6" s="8">
        <v>41</v>
      </c>
      <c r="C6" s="8">
        <v>37</v>
      </c>
      <c r="D6" s="8">
        <v>67</v>
      </c>
      <c r="E6" s="9">
        <f t="shared" si="4"/>
        <v>48.333333333333336</v>
      </c>
      <c r="F6" s="8">
        <v>50</v>
      </c>
      <c r="G6" s="9">
        <f t="shared" si="5"/>
        <v>2416.666666666667</v>
      </c>
      <c r="H6" s="9">
        <f t="shared" si="0"/>
        <v>2050</v>
      </c>
      <c r="I6" s="9">
        <f t="shared" si="1"/>
        <v>1850</v>
      </c>
      <c r="J6" s="9">
        <f t="shared" si="2"/>
        <v>3350</v>
      </c>
      <c r="K6" s="9">
        <f t="shared" si="6"/>
        <v>3.383216751851331</v>
      </c>
      <c r="L6" s="9">
        <f t="shared" si="6"/>
        <v>3.3117538610557538</v>
      </c>
      <c r="M6" s="9">
        <f t="shared" si="7"/>
        <v>3.2671717284030133</v>
      </c>
      <c r="N6" s="9">
        <f t="shared" si="8"/>
        <v>3.5250448070368443</v>
      </c>
      <c r="O6" s="9">
        <f t="shared" si="9"/>
        <v>0.13782786297495936</v>
      </c>
    </row>
    <row r="7" spans="1:15" s="10" customFormat="1" ht="15" x14ac:dyDescent="0.25">
      <c r="A7" s="7" t="s">
        <v>3</v>
      </c>
      <c r="B7" s="8">
        <v>85</v>
      </c>
      <c r="C7" s="8">
        <v>49</v>
      </c>
      <c r="D7" s="8">
        <v>61</v>
      </c>
      <c r="E7" s="9">
        <f t="shared" si="4"/>
        <v>65</v>
      </c>
      <c r="F7" s="8">
        <v>50</v>
      </c>
      <c r="G7" s="9">
        <f t="shared" si="5"/>
        <v>3250</v>
      </c>
      <c r="H7" s="9">
        <f t="shared" si="0"/>
        <v>4250</v>
      </c>
      <c r="I7" s="9">
        <f t="shared" si="1"/>
        <v>2450</v>
      </c>
      <c r="J7" s="9">
        <f t="shared" si="2"/>
        <v>3050</v>
      </c>
      <c r="K7" s="9">
        <f t="shared" si="6"/>
        <v>3.5118833609788735</v>
      </c>
      <c r="L7" s="9">
        <f t="shared" si="6"/>
        <v>3.6283889300503116</v>
      </c>
      <c r="M7" s="9">
        <f t="shared" si="7"/>
        <v>3.3891660843645321</v>
      </c>
      <c r="N7" s="9">
        <f t="shared" si="8"/>
        <v>3.4842998393467854</v>
      </c>
      <c r="O7" s="9">
        <f t="shared" si="9"/>
        <v>0.1204433942389499</v>
      </c>
    </row>
    <row r="8" spans="1:15" s="10" customFormat="1" ht="15" x14ac:dyDescent="0.25">
      <c r="A8" s="7" t="s">
        <v>4</v>
      </c>
      <c r="B8" s="8">
        <v>71</v>
      </c>
      <c r="C8" s="8">
        <v>66</v>
      </c>
      <c r="D8" s="8">
        <v>101</v>
      </c>
      <c r="E8" s="9">
        <f t="shared" si="4"/>
        <v>79.333333333333329</v>
      </c>
      <c r="F8" s="8">
        <v>50</v>
      </c>
      <c r="G8" s="9">
        <f t="shared" si="5"/>
        <v>3966.6666666666665</v>
      </c>
      <c r="H8" s="9">
        <f t="shared" si="0"/>
        <v>3550</v>
      </c>
      <c r="I8" s="9">
        <f t="shared" si="1"/>
        <v>3300</v>
      </c>
      <c r="J8" s="9">
        <f t="shared" si="2"/>
        <v>5050</v>
      </c>
      <c r="K8" s="9">
        <f t="shared" si="6"/>
        <v>3.598425706672868</v>
      </c>
      <c r="L8" s="9">
        <f t="shared" si="6"/>
        <v>3.5502283530550933</v>
      </c>
      <c r="M8" s="9">
        <f t="shared" si="7"/>
        <v>3.5185139398778871</v>
      </c>
      <c r="N8" s="9">
        <f t="shared" si="8"/>
        <v>3.7032913781186609</v>
      </c>
      <c r="O8" s="9">
        <f t="shared" si="9"/>
        <v>9.8806878410705692E-2</v>
      </c>
    </row>
    <row r="9" spans="1:15" s="10" customFormat="1" ht="15" x14ac:dyDescent="0.25">
      <c r="A9" s="7" t="s">
        <v>5</v>
      </c>
      <c r="B9" s="8">
        <v>67</v>
      </c>
      <c r="C9" s="8">
        <v>85</v>
      </c>
      <c r="D9" s="8">
        <v>49</v>
      </c>
      <c r="E9" s="9">
        <f t="shared" si="4"/>
        <v>67</v>
      </c>
      <c r="F9" s="8">
        <v>500</v>
      </c>
      <c r="G9" s="9">
        <f t="shared" si="5"/>
        <v>33500</v>
      </c>
      <c r="H9" s="9">
        <f t="shared" si="0"/>
        <v>33500</v>
      </c>
      <c r="I9" s="9">
        <f t="shared" si="1"/>
        <v>42500</v>
      </c>
      <c r="J9" s="9">
        <f t="shared" si="2"/>
        <v>24500</v>
      </c>
      <c r="K9" s="9">
        <f t="shared" si="6"/>
        <v>4.5250448070368448</v>
      </c>
      <c r="L9" s="9">
        <f t="shared" si="6"/>
        <v>4.5250448070368448</v>
      </c>
      <c r="M9" s="9">
        <f t="shared" si="7"/>
        <v>4.6283889300503107</v>
      </c>
      <c r="N9" s="9">
        <f t="shared" si="8"/>
        <v>4.3891660843645317</v>
      </c>
      <c r="O9" s="9">
        <f t="shared" si="9"/>
        <v>0.11997958502351123</v>
      </c>
    </row>
    <row r="10" spans="1:15" s="10" customFormat="1" ht="15" x14ac:dyDescent="0.25">
      <c r="A10" s="7" t="s">
        <v>6</v>
      </c>
      <c r="B10" s="8">
        <v>59</v>
      </c>
      <c r="C10" s="8">
        <v>81</v>
      </c>
      <c r="D10" s="8">
        <v>101</v>
      </c>
      <c r="E10" s="9">
        <f>AVERAGE(B10:D10)</f>
        <v>80.333333333333329</v>
      </c>
      <c r="F10" s="8">
        <v>500</v>
      </c>
      <c r="G10" s="9">
        <f t="shared" si="5"/>
        <v>40166.666666666664</v>
      </c>
      <c r="H10" s="9">
        <f t="shared" si="0"/>
        <v>29500</v>
      </c>
      <c r="I10" s="9">
        <f t="shared" si="1"/>
        <v>40500</v>
      </c>
      <c r="J10" s="9">
        <f t="shared" si="2"/>
        <v>50500</v>
      </c>
      <c r="K10" s="9">
        <f t="shared" si="6"/>
        <v>4.6038657921912245</v>
      </c>
      <c r="L10" s="9">
        <f t="shared" si="6"/>
        <v>4.4698220159781625</v>
      </c>
      <c r="M10" s="9">
        <f t="shared" si="7"/>
        <v>4.6074550232146674</v>
      </c>
      <c r="N10" s="9">
        <f t="shared" si="8"/>
        <v>4.7032913781186609</v>
      </c>
      <c r="O10" s="9">
        <f t="shared" si="9"/>
        <v>0.11735657534521247</v>
      </c>
    </row>
    <row r="11" spans="1:15" s="10" customFormat="1" ht="15" x14ac:dyDescent="0.25">
      <c r="A11" s="7" t="s">
        <v>7</v>
      </c>
      <c r="B11" s="8">
        <v>96</v>
      </c>
      <c r="C11" s="8">
        <v>127</v>
      </c>
      <c r="D11" s="8">
        <v>82</v>
      </c>
      <c r="E11" s="9">
        <f t="shared" si="4"/>
        <v>101.66666666666667</v>
      </c>
      <c r="F11" s="8">
        <v>500</v>
      </c>
      <c r="G11" s="9">
        <f t="shared" si="5"/>
        <v>50833.333333333336</v>
      </c>
      <c r="H11" s="9">
        <f t="shared" si="0"/>
        <v>48000</v>
      </c>
      <c r="I11" s="9">
        <f t="shared" si="1"/>
        <v>63500</v>
      </c>
      <c r="J11" s="9">
        <f t="shared" si="2"/>
        <v>41000</v>
      </c>
      <c r="K11" s="9">
        <f t="shared" si="6"/>
        <v>4.706148588963142</v>
      </c>
      <c r="L11" s="9">
        <f t="shared" si="6"/>
        <v>4.6812412373755867</v>
      </c>
      <c r="M11" s="9">
        <f t="shared" si="7"/>
        <v>4.8027737252919751</v>
      </c>
      <c r="N11" s="9">
        <f t="shared" si="8"/>
        <v>4.6127838567197355</v>
      </c>
      <c r="O11" s="9">
        <f t="shared" si="9"/>
        <v>9.622257942352902E-2</v>
      </c>
    </row>
    <row r="12" spans="1:15" s="10" customFormat="1" ht="15" x14ac:dyDescent="0.25">
      <c r="A12" s="7" t="s">
        <v>8</v>
      </c>
      <c r="B12" s="8">
        <v>162</v>
      </c>
      <c r="C12" s="8">
        <v>105</v>
      </c>
      <c r="D12" s="8">
        <v>104</v>
      </c>
      <c r="E12" s="9">
        <f t="shared" si="4"/>
        <v>123.66666666666667</v>
      </c>
      <c r="F12" s="8">
        <v>500</v>
      </c>
      <c r="G12" s="9">
        <f t="shared" si="5"/>
        <v>61833.333333333336</v>
      </c>
      <c r="H12" s="9">
        <f t="shared" si="0"/>
        <v>81000</v>
      </c>
      <c r="I12" s="9">
        <f t="shared" si="1"/>
        <v>52500</v>
      </c>
      <c r="J12" s="9">
        <f t="shared" si="2"/>
        <v>52000</v>
      </c>
      <c r="K12" s="9">
        <f t="shared" si="6"/>
        <v>4.7912226592314013</v>
      </c>
      <c r="L12" s="9">
        <f t="shared" si="6"/>
        <v>4.9084850188786486</v>
      </c>
      <c r="M12" s="9">
        <f t="shared" si="7"/>
        <v>4.7201593034059561</v>
      </c>
      <c r="N12" s="9">
        <f t="shared" si="8"/>
        <v>4.7160033436347986</v>
      </c>
      <c r="O12" s="9">
        <f t="shared" si="9"/>
        <v>0.10994926285534309</v>
      </c>
    </row>
    <row r="14" spans="1:15" x14ac:dyDescent="0.15">
      <c r="B14"/>
      <c r="C14"/>
      <c r="D14"/>
      <c r="E14"/>
    </row>
  </sheetData>
  <mergeCells count="3">
    <mergeCell ref="G3:J3"/>
    <mergeCell ref="A1:O1"/>
    <mergeCell ref="B3:D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24T02:03:02Z</dcterms:modified>
</cp:coreProperties>
</file>